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anam.feroz\Desktop\Systematic review\"/>
    </mc:Choice>
  </mc:AlternateContent>
  <bookViews>
    <workbookView xWindow="0" yWindow="0" windowWidth="20490" windowHeight="7800"/>
  </bookViews>
  <sheets>
    <sheet name="Sheet1" sheetId="4" r:id="rId1"/>
  </sheets>
  <definedNames>
    <definedName name="_xlnm._FilterDatabase" localSheetId="0" hidden="1">Sheet1!$G$1:$G$47</definedName>
  </definedNames>
  <calcPr calcId="145621"/>
</workbook>
</file>

<file path=xl/sharedStrings.xml><?xml version="1.0" encoding="utf-8"?>
<sst xmlns="http://schemas.openxmlformats.org/spreadsheetml/2006/main" count="190" uniqueCount="159">
  <si>
    <t>S#</t>
  </si>
  <si>
    <t>Study code</t>
  </si>
  <si>
    <t xml:space="preserve">Study participants </t>
  </si>
  <si>
    <t>six Nigerian states</t>
  </si>
  <si>
    <t>Mbarara, Uganda</t>
  </si>
  <si>
    <t>Data collection and reporting</t>
  </si>
  <si>
    <t>Client education and behavior change communication (BCC)</t>
  </si>
  <si>
    <t>Sensors and point-of-care diagnostics</t>
  </si>
  <si>
    <t>Registries and vital events tracking</t>
  </si>
  <si>
    <t>Electronic health records</t>
  </si>
  <si>
    <t>Electronic decision support (information, protocols, algorithms, checklists)</t>
  </si>
  <si>
    <t>Provider-to-provider communication (user groups, consultation)</t>
  </si>
  <si>
    <t>Provider training and education</t>
  </si>
  <si>
    <t>Provider work planning and scheduling</t>
  </si>
  <si>
    <t>Human resource management</t>
  </si>
  <si>
    <t>Supply chain management</t>
  </si>
  <si>
    <t>Financial transactions and incentives</t>
  </si>
  <si>
    <t>Uganda</t>
  </si>
  <si>
    <t>Exploratory, descriptive and analytical study</t>
  </si>
  <si>
    <t>Accra, Ghana</t>
  </si>
  <si>
    <t>To evaluate whether text-messaging programs can improve reproductive health among adolescent girls in low- and middle-income countries.</t>
  </si>
  <si>
    <t>Tanzania</t>
  </si>
  <si>
    <t>The objective of this research was to evaluate the feasibility, reach and potential behavioral impact of providing automated family planning information via mobile phones to the general public in Tanzania</t>
  </si>
  <si>
    <t>Users (male and female) of the Mobile for Reproductive Health (m4RH) program</t>
  </si>
  <si>
    <t xml:space="preserve">Study setting </t>
  </si>
  <si>
    <t>mHealth intervention description</t>
  </si>
  <si>
    <t xml:space="preserve">Key results </t>
  </si>
  <si>
    <t xml:space="preserve">Study citation </t>
  </si>
  <si>
    <t>Study purpose</t>
  </si>
  <si>
    <t>Type of paper/ Study design:</t>
  </si>
  <si>
    <t>Singh, P. and M. Jain, Cellphone and media usage among adolescent girls of Bhopal city, Madhya Pradesh, India. Int J Reprod Contracept Obstet Gynecol, 2017. 6: p. 3861-4.</t>
  </si>
  <si>
    <t>Rokicki, S. and G. Fink, Assessing the reach and effectiveness of mHealth: evidence from a reproductive health program for adolescent girls in Ghana. BMC public health, 2017. 17(1): p. 969.</t>
  </si>
  <si>
    <t>Rokicki, S., et al., Impact of a Text-Messaging Program on Adolescent Reproductive Health: A Cluster-Randomized Trial in Ghana. Am J Public Health, 2017. 107(2): p. 298-305.</t>
  </si>
  <si>
    <t>Nsakala, G.V., Y. Coppieters, and P.K. Kayembe, An innovative approach to using both cellphones and the radio to identify young people’s sexual concerns in Kinshasa, Democratic Republic of Congo. Archives of public health, 2014. 72(1): p. 21.</t>
  </si>
  <si>
    <t>Vahdat, H.L., et al., There are some questions you may not ask in a clinic: providing contraception information to young people in Kenya using SMS. International Journal of Gynecology &amp; Obstetrics, 2013. 123(S1).</t>
  </si>
  <si>
    <t>Jamison, J.C., D. Karlan, and P. Raffler, Mixed method evaluation of a passive mHealth sexual information texting service in Uganda. 2013, National Bureau of Economic Research.</t>
  </si>
  <si>
    <t>Chib, A., et al., You have an important message! Evaluating the effectiveness of a text message HIV/AIDS campaign in Northwest Uganda. Journal of health communication, 2012. 17(sup1): p. 146-157.</t>
  </si>
  <si>
    <t>Akinfaderin-Agarau, F., et al., Opportunities and limitations for using new media and mobile phones to expand access to sexual and reproductive health information and services for adolescent girls and young women in six Nigerian states. African journal of reproductive health, 2012. 16(2): p. 219-230.</t>
  </si>
  <si>
    <t>Mitchell, K.J., et al., Cell phone usage among adolescents in Uganda: acceptability for relaying health information. Health education research, 2011. 26(5): p. 770-781.</t>
  </si>
  <si>
    <t>L'Engle, K. and H. Vadhat, Mobile phone interventions for reproductive health (m4RH): testing the feasibility of text messaging to improve family planning. 2009: Family health international (FHI).</t>
  </si>
  <si>
    <t>Cross-sectional study / Observational</t>
  </si>
  <si>
    <t>Type of mHealth application</t>
  </si>
  <si>
    <t>Mobile phone function</t>
  </si>
  <si>
    <t>short message service (SMS)</t>
  </si>
  <si>
    <t>2870 unique users accessed m4RH in Tanzania, resulting in 4813 queries about specific contraceptive methods. Among those responding to text questions, 56% were female and approximately 60% were 29 or younger years in age. A variety of
changes in family planning use were mentioned after using m4RH, with reported changes consistent with where users are in their
reproductive life cycle.</t>
  </si>
  <si>
    <t xml:space="preserve">Mobile for Reproductive Health (m4RH) is an opt-in
interactive and menu-based short message service (SMS, or text message) system that provides automated information about eight different long-acting, short-acting and coitally dependent family planning methods. The m4RH system is provided in the language Swahili and offers information about side effects, method effectiveness, duration of use and ability to return to fertility. </t>
  </si>
  <si>
    <t>Cluster–randomized controlled trial</t>
  </si>
  <si>
    <t>756 female
students aged 14 to 24 years</t>
  </si>
  <si>
    <t>Outcome measure</t>
  </si>
  <si>
    <t>Primary study outcome= reproductive health
knowledge at 3 and 15 months. 
Additional outcomes=self-reported pregnancy and
sexual behavior</t>
  </si>
  <si>
    <t>Feasibility, reach and potential behavioral impact of intervention</t>
  </si>
  <si>
    <t>Client education and behavior change communication (BCC)
Financial transactions and incentives</t>
  </si>
  <si>
    <r>
      <t xml:space="preserve">From baseline to 3 months, the unidirectional intervention increased knowledge by 11 percentage points (95% confidence interval [CI] = 7, 15) and the interactive intervention by 24 percentage points (95% CI = 19, 28), from a control baseline of 26%. The large improvements in knowledge  at 3 months were sustained until 15 months for both interventions. 
</t>
    </r>
    <r>
      <rPr>
        <sz val="11"/>
        <color rgb="FFFF0000"/>
        <rFont val="Calibri"/>
        <family val="2"/>
        <scheme val="minor"/>
      </rPr>
      <t>No changes in reproductive health outcomes overall.</t>
    </r>
  </si>
  <si>
    <t>38 schools were randomised to
unidirectional intervention (n=12), interactive intervention (n=12), and control (n=14).
The unidirectional intervention sent participants text messages with reproductive health
information. The interactive intervention engaged adolescents in text-messaging
reproductive health quiz games. Participants were sent an airtime credit reward of 1 GHS (US$0.38) for every 2 correct responses on quiz.</t>
  </si>
  <si>
    <t>Bhopal city,
Madhya Pradesh, India</t>
  </si>
  <si>
    <t>To study the level and pattern of mobile phone
usages among adolescent girls. Also, association of
mobile phone usage was evaluated with various socio-
demographic variables.</t>
  </si>
  <si>
    <t>Cross-sectional</t>
  </si>
  <si>
    <t>Adolescent girls between 14 to 19
years of age studying in schools of Bhopal city.</t>
  </si>
  <si>
    <t>Facebook was the most commonly surfed website.
Maximum adolescent girls were using smartphones for 2-4 hours in a day. 69.03% study subjects
preferred text messaging service for awareness about reproductive and sexual health.</t>
  </si>
  <si>
    <t>Preference for text messaging service for
awareness about reproductive and sexual health</t>
  </si>
  <si>
    <t xml:space="preserve">To assess cell phone use among adolescents in Mbarara, Uganda, in an effort to understand if cell phones might have potential for integration into HIV/AIDS prevention efforts. </t>
  </si>
  <si>
    <t xml:space="preserve"> 1. Adolescents that are likely to own a cell phone and use text messaging in Mbarara, Uganda?
2. Actual access: How many adolescents have previously accessed health information via text and what characteristics describe these adolescents? 
3. Potential access: How many adolescents would be likely to access an HIV prevention program via text if one were available and what characteristics describe these adolescents?</t>
  </si>
  <si>
    <t>1738 adolescents 12–18 years of age</t>
  </si>
  <si>
    <t>None</t>
  </si>
  <si>
    <t>27% currently have cell phones and
about half (51%) of all students and 61% of
those who owned a cell phone believe that they
would access a text messaging-based HIV pre-
vention program if it were available.</t>
  </si>
  <si>
    <t>To examine adolescent girls and young women’s
access to and use of mobile phones, as well as the
perceived and actual barriers and limitations to
using their mobile phones to seek SRH
information and services</t>
  </si>
  <si>
    <t>Qualitative study</t>
  </si>
  <si>
    <t xml:space="preserve">Adolescent girls and young women aged between
12 - 30 years. </t>
  </si>
  <si>
    <t>Education as a Vaccine (EVA), with
support from One World UK, implements the My
Question and Answer (My Q and A) service. My
Question provides a mechanism for young people
to submit questions surrounding sexual health and
HIV and AIDS by Short Message Service (SMS),
online or through a telephone hotline. My Answer
gives young people the opportunity to win prizes
by correctly answering a monthly question
regarding SRH. This service provides the
opportunity for young people to access accurate,
non-judgmental and confidential information
anonymously, irrespective of their location and at
their convenience through mobile phones and the
internet. For this service to be effective, it is vital
that it is used by young women.</t>
  </si>
  <si>
    <t>Adolescent girls and young women’s
access to and use of mobile phones
Perceived and actual barriers and limitations to
using their mobile phones to seek SRH
information and services.</t>
  </si>
  <si>
    <t>Results demonstrate high mobile phone
access but limited use of phones to access SRH information and services.  
Barriers to use of these services include
cost of service for young female clients, request for socio-demographic information that could break anonymity,
poor marketing and publicity, socio-cultural beliefs and expectations of young girls, individual personality and
beliefs, as well as infrastructural/network quality.</t>
  </si>
  <si>
    <t>short message service (SMS)
Voice communication</t>
  </si>
  <si>
    <t>short message service (SMS)
Transfer of airtime minutes</t>
  </si>
  <si>
    <t>This research aims
to identify and describe – through an innovative method
combining the use of cellphone and radio – the ques-
tions, needs, expectations, and practices of teenagers in
DRC urban areas concerning their sex and emotional life
via youth healthcare programs.</t>
  </si>
  <si>
    <t>Kinshasa, Democratic Republic of
Congo (DRC)</t>
  </si>
  <si>
    <t xml:space="preserve">
primarily adolescents (10–19 years) and young people
(14–25 years)</t>
  </si>
  <si>
    <t>Information is collected through an interactive radio
show program in which 14-24- year-old adolescents and
young people – along with other age range people par-
ticipate by means of their cellphones.
The program "Please Doctor"
lasts 90 minutes and is broadcast three times a week
from 6.00 to 7.30 (PM) on B-One, which is among the
radio stations with the highest youth and teenagers audi-
ence. There are two ways to take part in the pro-
gram: i) the participant can send a text message (SMS)
before, during, or after the program and/or ii) live calls
during the program. The first half of the program is devoted to
addressing issues related to the growth and development
of girls and boys, and the second part is reserved for an-
swers to concerns that are raised by teens. Sometimes,
the program only dealt with the questions and worries
teens raised and from the third month of intervention,
topics were dealt with thematically in line with the major
concerns expressed, such as menstrual and menses
trouble, STIs, HIV/AIDS, hygiene, etc.</t>
  </si>
  <si>
    <t>Identify  concerns raised by young people, which are related to sexual health</t>
  </si>
  <si>
    <t xml:space="preserve">
Data Collection and Reporting </t>
  </si>
  <si>
    <t xml:space="preserve">To investigate young people’s use of Mobile for Reproductive Health (m4RH), a text message-based con-
traception information service. 
</t>
  </si>
  <si>
    <t>Is m4RH an acceptable means of providing
contraception information to young people? 
What types of information
do young people learn about from m4RH? 
How does using m4RH influ-
ence young people’s contraceptive behavior?</t>
  </si>
  <si>
    <t>Kenya</t>
  </si>
  <si>
    <t>young people in Kenya who used M4rh</t>
  </si>
  <si>
    <t>Mixed-methods study</t>
  </si>
  <si>
    <t>During the pilot period, 4817 unique
users accessed m4RH in Kenya. Of these, 82% were 29 years of age and younger, and 36% were male. Condom
and natural family-planning information was accessed most frequently, although users queried all methods.
One in 5 used the m4RH systemto locate nearby clinics. Respondents liked the simple language and confidenti-
ality of receiving health informationvia mobile phone,and reported increased contraceptive knowledge anduse after
using m4RH.</t>
  </si>
  <si>
    <t xml:space="preserve">Client education and behavior change communication (BCC)
Financial transactions and incentives
Data collection and reproting </t>
  </si>
  <si>
    <t xml:space="preserve">short message service (SMS)
Voice communication
transfer of airtime minutes </t>
  </si>
  <si>
    <t xml:space="preserve">Mobile for Reproductive Health is an automated, on-demand SMS
system that provides basic messages about 9 different contraceptive
methods, ranging from short-acting to permanent. When an m4RH
user sends a code via SMS(e.g. “11” for contraceptive implants), the sys-
temautomatically responds with information about the selectedmeth-
od. Information is presented in a concise format of 2–3 messages per
method. Messages were developed using global guidance from WHO
and local agencies to communicate essential facts and address
common misconceptions. Messages are sent only upon user request.
The program also provides a searchable database for users to locate
clinics.
</t>
  </si>
  <si>
    <t xml:space="preserve">Secondary data analysis </t>
  </si>
  <si>
    <t>To assess the degree to which mHealth programs reach target adolescent
subpopulations who may be at higher risk of poor SRH outcomes.</t>
  </si>
  <si>
    <t>Girls aged 14–24 in 22 secondary schools in Accra, Ghana</t>
  </si>
  <si>
    <t>Extent to which engagement and program impact vary across parental education, sexual experience, SRH
knowledge deficit, and parental support.</t>
  </si>
  <si>
    <t>The mHealth intervention was an interactive mobile phone quiz in which participants could win phone credit for
texting correct answers to SRH questions.</t>
  </si>
  <si>
    <t>Eighty-one percent of participants engaged with the mHealth program, with no evidence that the program
disproportionally reached better-off groups. The program was effective at increasing knowledge of SRH across all strata.
Higher levels of engagement were associated with higher knowledge scores up to year later. There was no significant
impact of the program on self-reported pregnancy within subgroups.
mHealth programs are not only an effective tool to increase SRH knowledge overall in the studied setting, but that these programs can also engage and increase SRH knowledge of adolescents from key target populations who are at higher risk of poor SRH outcomes, including adolescents with
low parental education, adolescents with low SRH knowledge, adolescents with early sexual debut, and adolescents with low parental support.</t>
  </si>
  <si>
    <t>Dar es Salaam, Tanzania
Nairobi, Kenya</t>
  </si>
  <si>
    <t>To obtain feedback on the feasibility, design, and content of the m4RH project</t>
  </si>
  <si>
    <t>The m4RH project is conceptualized as an automated,
text-based system that is compatible with any and every mobile phone to maximize reach
and access to family planning information via mobile phone.</t>
  </si>
  <si>
    <t>feasibility, design, and content of the m4RH project</t>
  </si>
  <si>
    <t>This formative research suggests that providing family planning information via text
message is a promising method of reaching women and men with health information. Clinic visitors liked the privacy of the service, the mobile phone as a
method of communicating family planning information, and the reiteration of messages
initially received in a clinical setting.</t>
  </si>
  <si>
    <t>Male and female clients in family planning clinics</t>
  </si>
  <si>
    <t>Clustered randomized control trial augmented by qualitative interviews.</t>
  </si>
  <si>
    <t>To evaluate the impact of a health information intervention implemented through mobile phones</t>
  </si>
  <si>
    <t>Google and Grameen Technology Center, MTN developed and
implemented a novel, interactive text-messaging platform in Uganda for mobile
telephones. The service, referred to as 6001 (the phone number to which to
send a text message), allows mobile phone users to text questions on sexual and
reproductive health to a server. Once the text message is received, an algorithm-
based trigger word search matches the query with a pre-prepared piece of ad-
vice from a database. The database of responses was jointly compiled by Marie
Stopes International Uganda, an international NGO working on reproductive
health issues, and Straight Talk Foundation, a Ugandan NGO specializing in
communication on adolescence and sexuality. The database content consists of
approximately 500 unique messages in categories including HIV/AIDS; other
STIs; maternal and neonatal health; body changes and sexuality; and family
planning. Messages are about 500 characters long, consist of factual informa-
tion presented in simple language, and often include an encouragement to use
condoms or get tested for HIV. Users can send queries in English or Luganda
and receive responses in the respective language.
An additional feature of the service is an interactive clinic directory. Users
can query clinic locations by sending in a text message with a key word and
the location they are interested in and receive a reply with the names, contact
information and services offered by the nearest health facilities.</t>
  </si>
  <si>
    <t>18-35 years old, who had a functioning phone with
a MTN SIM card in the household, and had completed a minimum of six years
of primary school (because literacy was essential to use the 6001 service).</t>
  </si>
  <si>
    <t xml:space="preserve">Most questions came from 15-19- and 20-24-year-old girls and boys. Focus of girls’
questions: menstrual cycle calculation and related concerns accounted for the majority (24%); sexual practices
(16%), love relationships (15%) and virginity (14%). Boys’ concerns are masturbation (and its consequences) (22%),
sexual practices (19%), love relationships (18%) and worries about penis size (10%). Infections (genital and STI) and
topics regarding HIV represent 9% and 4% of the questions asked by girls against 7% and 10% by boys.
</t>
  </si>
  <si>
    <t xml:space="preserve">Hypothesis #1: Access to the texting service increases knowledge on HIV and/or contraception.
Hypothesis #2: Access to the texting service changes attitudes towards safer sexual practices with respect to condom use.
Hypothesis #3: Access to the texting service, through an increase in HIV knowledge, leads to more safe sex and less promiscuous sexual activity.
Hypothesis #4: Individuals are more aware of the risks associated with their behavior.
Hypothesis #5: Access to the texting service changes individual behavior and perception around norms towards safer and less promiscuous sex, </t>
  </si>
  <si>
    <t>No increase in health knowledge regarding HIV transmission or contracep-
tion methods, and no change in attitudes. Rather than seeing reductions in
risky sexual behavior, we actually find higher incidence of risky sexual behav-
ior, and more infidelity.</t>
  </si>
  <si>
    <t xml:space="preserve">Northwest Uganda </t>
  </si>
  <si>
    <t>To explore the efficacy of an mHealth campaign using SMS as a platform to disseminate and measure HIV/AIDS knowledge, and to promote HIV/AIDS testing at clinics in rural Uganda</t>
  </si>
  <si>
    <t>Text to Change is a Dutch nonprofit organization that promotes health education
in Africa via mobile phones. It aims to achieve multiple objectives for public health,
namely data collection, increasing awareness of HIV/AIDS, advocating testing and
counseling behaviors pertaining to HIV/AIDS, and testing the efficacy of incentives
to participate. The Text to Change HIV/AIDS education campaign was designed to
increase knowledge about HIV/AIDS, awareness about the regional clinic and testing
centers, and HIV testing behaviors in the Arua district of Uganda.</t>
  </si>
  <si>
    <t>Male &amp; Female - 10,000 Mobile phone subscribers in northwest uganda</t>
  </si>
  <si>
    <t>A pilot effectiveness study</t>
  </si>
  <si>
    <t xml:space="preserve">short message service (SMS)
transfer of airtime minutes </t>
  </si>
  <si>
    <t>To measure HIV/AIDS knowledge
To promote HIV/AIDS testing at clinics</t>
  </si>
  <si>
    <t xml:space="preserve">Client education and behavior change communication (BCC)
Financial transactions and incentives
Data collection and reporting 
</t>
  </si>
  <si>
    <t xml:space="preserve">Only one-fifth of the mobile subscribers responded to any of the questions.
The campaign had proportionately limited success in increasing
knowledge levels on a mass scale because correct knowledge was only provided to
respondents who answered questions (and people who answered incorrectly tended
to answer fewer questions).
</t>
  </si>
  <si>
    <t>L'Engle, K.L., et al., +C7:L7eption, 2013. 87(2): p. 251-256.</t>
  </si>
  <si>
    <t>Region</t>
  </si>
  <si>
    <t>South Asia</t>
  </si>
  <si>
    <t>West Africa</t>
  </si>
  <si>
    <t>Central Africa</t>
  </si>
  <si>
    <t>East Africa</t>
  </si>
  <si>
    <t>Alhassan, R. K., et al. (2019). "Determinants of use of mobile phones for sexually transmitted infections (STIs) education and prevention among adolescents and young adult population in Ghana: implications of public health policy and interventions design." Reprod Health 16(1): 120.</t>
  </si>
  <si>
    <t>Pedrana, A. E., et al. (2020). "A quasi-experimental text messaging trial to improve adolescent sexual and reproductive health and smoking knowledge in Indonesia." Sexual Health.</t>
  </si>
  <si>
    <t>Sabben, G., et al. (2019). "A Smartphone Game to Prevent HIV Among Young Africans (Tumaini): Assessing Intervention and Study Acceptability Among Adolescents and Their Parents in a Randomized Controlled Trial." JMIR Mhealth Uhealth 7(5): e13049.</t>
  </si>
  <si>
    <t>St Clair-Sullivan, N., et al. (2019). "Barriers to HIV care and adherence for young people living with HIV in Zambia and mHealth." Mhealth 5: 45.</t>
  </si>
  <si>
    <t>Ghana</t>
  </si>
  <si>
    <t xml:space="preserve">Indonesia </t>
  </si>
  <si>
    <t>Zambia</t>
  </si>
  <si>
    <t>This study assessed mobile phone usage among adolescents and young adult populations pursuing tertiary education and their use of these technologies in the education and prevention of STIs.</t>
  </si>
  <si>
    <t xml:space="preserve">cross-sectional analytical study </t>
  </si>
  <si>
    <t>250 adolescents and young adults aged 18–24 at the University Ghana, Legon</t>
  </si>
  <si>
    <t>Of the 250 adolescents and young adults interviewed, 99% owned mobile phones and 58% of these participants owned and used smartphones. It was found that being a male and owning a smartphone associated positively with adolescents and young adults’ probability of using mobile phones to educate themselves and others on prevention of STIs. It is recommended that future mobile phone programmes for STIs education and prevention should consider innovating customized mobile applications to promote acceptability by the youth who are worst affected by STIs in Ghana</t>
  </si>
  <si>
    <t>Section A: Socio-demographic features of respondents; 
Section B: Beliefs, interests and usage of mobile phones for STIs education and prevention, and Section C: Factors associated with respondents’ usage of mobile phones for STIs education, prevention and control.</t>
  </si>
  <si>
    <t>Quasi-experimental study</t>
  </si>
  <si>
    <t>Southeast Asia</t>
  </si>
  <si>
    <t>To evaluate the feasibility and acceptability of a text message intervention to improve young people’s knowledge ofsexual reproductive health (SRH) in Indonesia</t>
  </si>
  <si>
    <t>The study population included individuals aged 16–24 years residing in the district of Salatiga (Central Java), an urban setting with ~176 000 population located in between two large cites of Semarang and Yogyakarta.</t>
  </si>
  <si>
    <t>A custom-built SMS gateway system (Gammu v.2, Gammu,
Boston, MA,USA) was built for the purpose ofthis study, which managed all the SMS sending and any bouncing ofmessages, and allowed participants to text ‘STOP SMS4HEALTH’ to be unsubscribed from the intervention. Enrolled participants received an initial welcome message with links to the baseline survey, followed by a series of 12 intervention messages, two per week delivered at the same time ofthe day. An example ofa message broadcast schedule is displayed in Appendix 1. Following the intervention, participants were also invited to complete a follow-up survey (online only) and given the opportunity to attend a focus group to provide feedback on the intervention. The evaluation survey was informed by previous youth health surveys developed in Indonesia.10,17,38 Participants were given USD $2.50 worth ofe-credit for their mobile account for completing each evaluation survey.</t>
  </si>
  <si>
    <t>To assess feasibility, we examined rates of screening, recruitment, retention and opt-outs (unsubscriptions) and text message delivery rates, as reported by our SMS gateway system. To assess acceptability, we asked participants questions relating to the number of messages received and acceptability of the health messages. We reclassified the
SMS acceptability questions as ‘Strongly Agree/Agree’ and ‘Neither agree nor disagree/Disagree/Strongly disagree’.To assess changes in knowledge, we asked the same six sexual health-related knowledge questions and seven smoking-related knowledge questions (true/false/don’t know response) at baseline and again at follow up.</t>
  </si>
  <si>
    <t>In total, 555 eligible young people were enrolled into the SMS intervention; 235 (42%) completed a follow-up survey, of which 198 (84%) were matched to a baseline survey. Median age of participants was 19 years and the majority were female (63%). The mean knowledge score significantly increased between baseline and follow-up surveys for SRH questions [2.7, (95% CI 2.47, 2.94) vs 3.4 (95% CI 2.99, 3.81) (P = &lt;0.01)]. A majority of participants reported that the SMS intervention increased their knowledge (95%) and were a useful reminder (95%). 
An SMS intervention was feasible, acceptable and improved adolescents’ SRH knowledge and smoking knowledge in a low- to middle-income setting. SMS interventions targeting young people need to be scaled up, with the potential to explore additional topics around healthy lifestyle, nutrition and physical activity.</t>
  </si>
  <si>
    <t>Client education and behavior change communication (BCC)
+L8</t>
  </si>
  <si>
    <t xml:space="preserve">Client education and behavior change communication (BCC)
Financial transactions and incentives </t>
  </si>
  <si>
    <t>short message service (SMS)
e-credit for their mobile account</t>
  </si>
  <si>
    <t>Tumaini is a narrative-based smartphone game designed to help prevent HIV among young Africans. It was tested in a randomized controlled feasibility trial in Kisumu, western Kenya, in collaboration with the Kenya Medical Research Institute (KEMRI) in spring 2017. Pilot outcome data from this study were promising, showing significant effects on behavioral mediators of sexual debut and condom use [20]. The objectives of the pilot study included assessing the acceptability (1) of the game-based intervention, where acceptability is defined as appeal, usability, understandability, relevance, and value and (2) of the study itself and of a potential future randomized controlled trial to establish the efficacy of the game to delay first sex and increase condom use at first sex. This planned study would test participants for HIV and herpes simplex virus type 2 (HSV-2) as proxy for cumulative sexual activity, a measure motivated by the recognized challenges with inconsistent self-reporting of sexual behavior (as a risk factor for HIV) among adolescents [21]. This paper thus shares findings on the acceptability to adolescent participants and their parents of the Tumaini intervention and the study itself with a view to informing the development of other related interventions and studies.</t>
  </si>
  <si>
    <t>Randomized Controlled Trial</t>
  </si>
  <si>
    <t>western Kenya</t>
  </si>
  <si>
    <t>Results: Adolescent participants’ survey responses indicated that Tumaini scored well with players on all indicators of acceptability (appeal, relevance, value, usability, and understandability). Focus group analyses aligned with these findings and emphasized a high degree of player engagement with the game, which was supported by log file analysis. Adolescent participants were eager for additional content, and parents were receptive to a longer study involving biomarkers, based on their positive experiences with this study. There is scope to improve communication with parents about their role in the intervention. As the game was tested in beta version, there is also scope to fine-tune some of the game mechanics to increase usability. Conclusions: This study shows the strong acceptability of an interactive smartphone-based game both to adolescents and their parents in western Kenya and that of the study methods used to pilot-test the intervention. It also suggests that longitudinal efficacy studies of this type of intervention, including those using biomarkers, have the potential to be acceptable among parents.</t>
  </si>
  <si>
    <t>Sub-Saharan Africa</t>
  </si>
  <si>
    <t>This paper thus shares findings on the acceptability to adolescent participants and their parents of the Tumaini intervention and the study itself with a view to informing the development of other related interventions and studies.</t>
  </si>
  <si>
    <t>acceptability  of the intervention, where acceptability was operationalized as appeal, relevance, value, usability, and understandability of this study</t>
  </si>
  <si>
    <t>young Africans aged 11 to 14 years</t>
  </si>
  <si>
    <t>interactive smartphone-based game [Tumaini]</t>
  </si>
  <si>
    <t>The aim of this study was to explore barriers to HIV care and the acceptability and feasibility of using mHealth to improve retention into care and ART adherence for young people living with HIV (16–24 years old) in Lusaka, Zambia.</t>
  </si>
  <si>
    <t>Results: Twenty-four of the young persons interviewed had access to mobile phones and reported using them for social networking, information gathering and regular communication. Barriers to HIV care and adherence were largely underpinned by stigma. Participants described healthcare facilities as not being conducive for confidentiality and therefore were reluctant to be seen attending or collecting medication from the pharmacy due to possible unintended disclosure and consequential HIV-related stigma. Clinic opening and waiting times and experiences with healthcare professionals also served as barriers. It was felt unanimously by participants that mHealth would be beneficial in improving retention into care and ART adherence in young people living with HIV. 
Conclusions: HIV-related stigma remains a barrier to care. With growing access to mobile phones and internet, and a growing population of adolescents who are already using their phones to support each other and seek information, mHealth appears to be both a feasible and acceptable tool to support retention, provide young people with information, and potentially reduce time spent at health facilities via appointment reminders and electronic drug refill requests.</t>
  </si>
  <si>
    <t>Young people were eligible if they met the inclusion criteria of (I) being 16–24 years old, (II) living with HIV, and (III) currently receiving care at participating site.</t>
  </si>
  <si>
    <t>Acceptability and feasibility</t>
  </si>
  <si>
    <t>short message service (SMS)
app</t>
  </si>
  <si>
    <t>Southern Afric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1"/>
      <color theme="1"/>
      <name val="Calibri"/>
      <family val="2"/>
      <scheme val="minor"/>
    </font>
    <font>
      <b/>
      <sz val="11"/>
      <color theme="1"/>
      <name val="Cambria"/>
      <family val="1"/>
      <scheme val="major"/>
    </font>
    <font>
      <sz val="10"/>
      <color rgb="FF000000"/>
      <name val="Times New Roman"/>
      <family val="1"/>
    </font>
    <font>
      <sz val="11"/>
      <color rgb="FFFF0000"/>
      <name val="Calibri"/>
      <family val="2"/>
      <scheme val="minor"/>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9">
    <xf numFmtId="0" fontId="0" fillId="0" borderId="0" xfId="0"/>
    <xf numFmtId="0" fontId="0" fillId="0" borderId="1" xfId="0" applyBorder="1" applyAlignment="1">
      <alignment vertical="top" wrapText="1"/>
    </xf>
    <xf numFmtId="0" fontId="1" fillId="0" borderId="1" xfId="0" applyFont="1" applyFill="1" applyBorder="1" applyAlignment="1">
      <alignment vertical="top" wrapText="1"/>
    </xf>
    <xf numFmtId="0" fontId="0" fillId="0" borderId="0" xfId="0" applyAlignment="1">
      <alignment vertical="top" wrapText="1"/>
    </xf>
    <xf numFmtId="0" fontId="2" fillId="0" borderId="1" xfId="0" applyFont="1" applyFill="1" applyBorder="1" applyAlignment="1">
      <alignment vertical="top" wrapText="1"/>
    </xf>
    <xf numFmtId="0" fontId="0" fillId="0" borderId="1" xfId="0" applyFill="1" applyBorder="1" applyAlignment="1">
      <alignment vertical="top" wrapText="1"/>
    </xf>
    <xf numFmtId="0" fontId="4" fillId="0" borderId="1" xfId="0" applyFont="1" applyBorder="1" applyAlignment="1">
      <alignment vertical="top" wrapText="1"/>
    </xf>
    <xf numFmtId="0" fontId="3" fillId="0" borderId="1" xfId="0" applyFont="1" applyBorder="1" applyAlignment="1">
      <alignment vertical="top" wrapText="1"/>
    </xf>
    <xf numFmtId="0" fontId="3" fillId="0" borderId="2" xfId="0" applyFont="1" applyBorder="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7"/>
  <sheetViews>
    <sheetView tabSelected="1" topLeftCell="J1" zoomScaleNormal="100" workbookViewId="0">
      <pane ySplit="1" topLeftCell="A12" activePane="bottomLeft" state="frozen"/>
      <selection pane="bottomLeft" activeCell="K13" sqref="K13"/>
    </sheetView>
  </sheetViews>
  <sheetFormatPr defaultRowHeight="15" x14ac:dyDescent="0.25"/>
  <cols>
    <col min="1" max="1" width="3.7109375" style="3" bestFit="1" customWidth="1"/>
    <col min="2" max="2" width="7.42578125" style="3" customWidth="1"/>
    <col min="3" max="3" width="40.42578125" style="3" bestFit="1" customWidth="1"/>
    <col min="4" max="4" width="13.28515625" style="3" customWidth="1"/>
    <col min="5" max="5" width="11.42578125" style="3" customWidth="1"/>
    <col min="6" max="6" width="50.85546875" style="3" customWidth="1"/>
    <col min="7" max="7" width="19.7109375" style="3" customWidth="1"/>
    <col min="8" max="8" width="32.140625" style="3" customWidth="1"/>
    <col min="9" max="9" width="51.5703125" style="3" customWidth="1"/>
    <col min="10" max="10" width="32.5703125" style="3" customWidth="1"/>
    <col min="11" max="11" width="114.140625" style="3" customWidth="1"/>
    <col min="12" max="12" width="24.5703125" style="3" customWidth="1"/>
    <col min="13" max="13" width="20" style="3" customWidth="1"/>
    <col min="14" max="16384" width="9.140625" style="3"/>
  </cols>
  <sheetData>
    <row r="1" spans="1:13" ht="30" x14ac:dyDescent="0.25">
      <c r="A1" s="4" t="s">
        <v>0</v>
      </c>
      <c r="B1" s="4" t="s">
        <v>1</v>
      </c>
      <c r="C1" s="4" t="s">
        <v>27</v>
      </c>
      <c r="D1" s="4" t="s">
        <v>117</v>
      </c>
      <c r="E1" s="4" t="s">
        <v>24</v>
      </c>
      <c r="F1" s="2" t="s">
        <v>28</v>
      </c>
      <c r="G1" s="2" t="s">
        <v>29</v>
      </c>
      <c r="H1" s="2" t="s">
        <v>2</v>
      </c>
      <c r="I1" s="2" t="s">
        <v>25</v>
      </c>
      <c r="J1" s="2" t="s">
        <v>48</v>
      </c>
      <c r="K1" s="4" t="s">
        <v>26</v>
      </c>
      <c r="L1" s="4" t="s">
        <v>41</v>
      </c>
      <c r="M1" s="4" t="s">
        <v>42</v>
      </c>
    </row>
    <row r="2" spans="1:13" ht="105" x14ac:dyDescent="0.25">
      <c r="A2" s="1">
        <v>1</v>
      </c>
      <c r="B2" s="1">
        <v>30</v>
      </c>
      <c r="C2" s="1" t="s">
        <v>30</v>
      </c>
      <c r="D2" s="1" t="s">
        <v>118</v>
      </c>
      <c r="E2" s="1" t="s">
        <v>54</v>
      </c>
      <c r="F2" s="1" t="s">
        <v>55</v>
      </c>
      <c r="G2" s="1" t="s">
        <v>56</v>
      </c>
      <c r="H2" s="1" t="s">
        <v>57</v>
      </c>
      <c r="I2" s="1" t="s">
        <v>63</v>
      </c>
      <c r="J2" s="1" t="s">
        <v>59</v>
      </c>
      <c r="K2" s="1" t="s">
        <v>58</v>
      </c>
      <c r="L2" s="1" t="s">
        <v>6</v>
      </c>
      <c r="M2" s="1" t="s">
        <v>43</v>
      </c>
    </row>
    <row r="3" spans="1:13" ht="150" x14ac:dyDescent="0.25">
      <c r="A3" s="1">
        <v>2</v>
      </c>
      <c r="B3" s="1">
        <v>29</v>
      </c>
      <c r="C3" s="1" t="s">
        <v>31</v>
      </c>
      <c r="D3" s="1" t="s">
        <v>119</v>
      </c>
      <c r="E3" s="1" t="s">
        <v>19</v>
      </c>
      <c r="F3" s="1" t="s">
        <v>89</v>
      </c>
      <c r="G3" s="1" t="s">
        <v>88</v>
      </c>
      <c r="H3" s="1" t="s">
        <v>90</v>
      </c>
      <c r="I3" s="1" t="s">
        <v>92</v>
      </c>
      <c r="J3" s="1" t="s">
        <v>91</v>
      </c>
      <c r="K3" s="1" t="s">
        <v>93</v>
      </c>
      <c r="L3" s="1" t="s">
        <v>141</v>
      </c>
      <c r="M3" s="1" t="s">
        <v>72</v>
      </c>
    </row>
    <row r="4" spans="1:13" ht="150" x14ac:dyDescent="0.25">
      <c r="A4" s="1">
        <v>3</v>
      </c>
      <c r="B4" s="1">
        <v>28</v>
      </c>
      <c r="C4" s="1" t="s">
        <v>32</v>
      </c>
      <c r="D4" s="1" t="s">
        <v>119</v>
      </c>
      <c r="E4" s="1" t="s">
        <v>19</v>
      </c>
      <c r="F4" s="1" t="s">
        <v>20</v>
      </c>
      <c r="G4" s="1" t="s">
        <v>46</v>
      </c>
      <c r="H4" s="1" t="s">
        <v>47</v>
      </c>
      <c r="I4" s="1" t="s">
        <v>53</v>
      </c>
      <c r="J4" s="1" t="s">
        <v>49</v>
      </c>
      <c r="K4" s="1" t="s">
        <v>52</v>
      </c>
      <c r="L4" s="1" t="s">
        <v>51</v>
      </c>
      <c r="M4" s="1" t="s">
        <v>72</v>
      </c>
    </row>
    <row r="5" spans="1:13" ht="360" x14ac:dyDescent="0.25">
      <c r="A5" s="1">
        <v>4</v>
      </c>
      <c r="B5" s="1">
        <v>27</v>
      </c>
      <c r="C5" s="1" t="s">
        <v>33</v>
      </c>
      <c r="D5" s="1" t="s">
        <v>120</v>
      </c>
      <c r="E5" s="1" t="s">
        <v>74</v>
      </c>
      <c r="F5" s="1" t="s">
        <v>73</v>
      </c>
      <c r="G5" s="1" t="s">
        <v>18</v>
      </c>
      <c r="H5" s="1" t="s">
        <v>75</v>
      </c>
      <c r="I5" s="1" t="s">
        <v>76</v>
      </c>
      <c r="J5" s="1" t="s">
        <v>77</v>
      </c>
      <c r="K5" s="1" t="s">
        <v>104</v>
      </c>
      <c r="L5" s="1" t="s">
        <v>78</v>
      </c>
      <c r="M5" s="1" t="s">
        <v>71</v>
      </c>
    </row>
    <row r="6" spans="1:13" ht="345" x14ac:dyDescent="0.25">
      <c r="A6" s="1">
        <v>5</v>
      </c>
      <c r="B6" s="1">
        <v>26</v>
      </c>
      <c r="C6" s="1" t="s">
        <v>34</v>
      </c>
      <c r="D6" s="1" t="s">
        <v>121</v>
      </c>
      <c r="E6" s="1" t="s">
        <v>81</v>
      </c>
      <c r="F6" s="1" t="s">
        <v>79</v>
      </c>
      <c r="G6" s="1" t="s">
        <v>83</v>
      </c>
      <c r="H6" s="1" t="s">
        <v>82</v>
      </c>
      <c r="I6" s="1" t="s">
        <v>87</v>
      </c>
      <c r="J6" s="1" t="s">
        <v>80</v>
      </c>
      <c r="K6" s="1" t="s">
        <v>84</v>
      </c>
      <c r="L6" s="1" t="s">
        <v>85</v>
      </c>
      <c r="M6" s="1" t="s">
        <v>86</v>
      </c>
    </row>
    <row r="7" spans="1:13" ht="109.5" customHeight="1" x14ac:dyDescent="0.25">
      <c r="A7" s="1">
        <v>6</v>
      </c>
      <c r="B7" s="1">
        <v>25</v>
      </c>
      <c r="C7" s="1" t="s">
        <v>116</v>
      </c>
      <c r="D7" s="1" t="s">
        <v>121</v>
      </c>
      <c r="E7" s="5" t="s">
        <v>21</v>
      </c>
      <c r="F7" s="5" t="s">
        <v>22</v>
      </c>
      <c r="G7" s="1" t="s">
        <v>40</v>
      </c>
      <c r="H7" s="1" t="s">
        <v>23</v>
      </c>
      <c r="I7" s="1" t="s">
        <v>45</v>
      </c>
      <c r="J7" s="1" t="s">
        <v>50</v>
      </c>
      <c r="K7" s="1" t="s">
        <v>44</v>
      </c>
      <c r="L7" s="1" t="s">
        <v>6</v>
      </c>
      <c r="M7" s="1" t="s">
        <v>43</v>
      </c>
    </row>
    <row r="8" spans="1:13" ht="409.5" x14ac:dyDescent="0.25">
      <c r="A8" s="1">
        <v>7</v>
      </c>
      <c r="B8" s="1">
        <v>24</v>
      </c>
      <c r="C8" s="1" t="s">
        <v>35</v>
      </c>
      <c r="D8" s="1" t="s">
        <v>121</v>
      </c>
      <c r="E8" s="1" t="s">
        <v>17</v>
      </c>
      <c r="F8" s="1" t="s">
        <v>101</v>
      </c>
      <c r="G8" s="1" t="s">
        <v>100</v>
      </c>
      <c r="H8" s="1" t="s">
        <v>103</v>
      </c>
      <c r="I8" s="1" t="s">
        <v>102</v>
      </c>
      <c r="J8" s="1" t="s">
        <v>105</v>
      </c>
      <c r="K8" s="1" t="s">
        <v>106</v>
      </c>
      <c r="L8" s="1" t="s">
        <v>6</v>
      </c>
      <c r="M8" s="1" t="s">
        <v>43</v>
      </c>
    </row>
    <row r="9" spans="1:13" ht="210" x14ac:dyDescent="0.25">
      <c r="A9" s="1">
        <v>8</v>
      </c>
      <c r="B9" s="1">
        <v>23</v>
      </c>
      <c r="C9" s="1" t="s">
        <v>36</v>
      </c>
      <c r="D9" s="1" t="s">
        <v>121</v>
      </c>
      <c r="E9" s="1" t="s">
        <v>107</v>
      </c>
      <c r="F9" s="1" t="s">
        <v>108</v>
      </c>
      <c r="G9" s="6" t="s">
        <v>111</v>
      </c>
      <c r="H9" s="1" t="s">
        <v>110</v>
      </c>
      <c r="I9" s="1" t="s">
        <v>109</v>
      </c>
      <c r="J9" s="1" t="s">
        <v>113</v>
      </c>
      <c r="K9" s="1" t="s">
        <v>115</v>
      </c>
      <c r="L9" s="1" t="s">
        <v>114</v>
      </c>
      <c r="M9" s="1" t="s">
        <v>112</v>
      </c>
    </row>
    <row r="10" spans="1:13" ht="240" x14ac:dyDescent="0.25">
      <c r="A10" s="1">
        <v>9</v>
      </c>
      <c r="B10" s="1">
        <v>22</v>
      </c>
      <c r="C10" s="1" t="s">
        <v>37</v>
      </c>
      <c r="D10" s="1" t="s">
        <v>119</v>
      </c>
      <c r="E10" s="1" t="s">
        <v>3</v>
      </c>
      <c r="F10" s="5" t="s">
        <v>65</v>
      </c>
      <c r="G10" s="1" t="s">
        <v>66</v>
      </c>
      <c r="H10" s="1" t="s">
        <v>67</v>
      </c>
      <c r="I10" s="1" t="s">
        <v>68</v>
      </c>
      <c r="J10" s="1" t="s">
        <v>69</v>
      </c>
      <c r="K10" s="1" t="s">
        <v>70</v>
      </c>
      <c r="L10" s="1" t="s">
        <v>6</v>
      </c>
      <c r="M10" s="1" t="s">
        <v>43</v>
      </c>
    </row>
    <row r="11" spans="1:13" ht="210" x14ac:dyDescent="0.25">
      <c r="A11" s="1">
        <v>10</v>
      </c>
      <c r="B11" s="1">
        <v>21</v>
      </c>
      <c r="C11" s="1" t="s">
        <v>38</v>
      </c>
      <c r="D11" s="1" t="s">
        <v>121</v>
      </c>
      <c r="E11" s="1" t="s">
        <v>4</v>
      </c>
      <c r="F11" s="5" t="s">
        <v>60</v>
      </c>
      <c r="G11" s="6" t="s">
        <v>56</v>
      </c>
      <c r="H11" s="1" t="s">
        <v>62</v>
      </c>
      <c r="I11" s="1" t="s">
        <v>63</v>
      </c>
      <c r="J11" s="1" t="s">
        <v>61</v>
      </c>
      <c r="K11" s="1" t="s">
        <v>64</v>
      </c>
      <c r="L11" s="1" t="s">
        <v>6</v>
      </c>
      <c r="M11" s="1" t="s">
        <v>43</v>
      </c>
    </row>
    <row r="12" spans="1:13" ht="75" x14ac:dyDescent="0.25">
      <c r="A12" s="1">
        <v>11</v>
      </c>
      <c r="B12" s="1">
        <v>20</v>
      </c>
      <c r="C12" s="1" t="s">
        <v>39</v>
      </c>
      <c r="D12" s="1" t="s">
        <v>121</v>
      </c>
      <c r="E12" s="1" t="s">
        <v>94</v>
      </c>
      <c r="F12" s="1" t="s">
        <v>95</v>
      </c>
      <c r="G12" s="1" t="s">
        <v>66</v>
      </c>
      <c r="H12" s="1" t="s">
        <v>99</v>
      </c>
      <c r="I12" s="1" t="s">
        <v>96</v>
      </c>
      <c r="J12" s="1" t="s">
        <v>97</v>
      </c>
      <c r="K12" s="1" t="s">
        <v>98</v>
      </c>
      <c r="L12" s="1" t="s">
        <v>6</v>
      </c>
      <c r="M12" s="1" t="s">
        <v>43</v>
      </c>
    </row>
    <row r="13" spans="1:13" ht="135" x14ac:dyDescent="0.25">
      <c r="A13" s="1">
        <v>12</v>
      </c>
      <c r="B13" s="1">
        <v>32</v>
      </c>
      <c r="C13" s="1" t="s">
        <v>122</v>
      </c>
      <c r="D13" s="1" t="s">
        <v>119</v>
      </c>
      <c r="E13" s="1" t="s">
        <v>126</v>
      </c>
      <c r="F13" s="1" t="s">
        <v>129</v>
      </c>
      <c r="G13" s="1" t="s">
        <v>130</v>
      </c>
      <c r="H13" s="1" t="s">
        <v>131</v>
      </c>
      <c r="I13" s="1" t="s">
        <v>63</v>
      </c>
      <c r="J13" s="1" t="s">
        <v>133</v>
      </c>
      <c r="K13" s="1" t="s">
        <v>132</v>
      </c>
      <c r="L13" s="1" t="s">
        <v>6</v>
      </c>
      <c r="M13" s="1" t="s">
        <v>43</v>
      </c>
    </row>
    <row r="14" spans="1:13" ht="345" x14ac:dyDescent="0.25">
      <c r="A14" s="1">
        <v>13</v>
      </c>
      <c r="B14" s="1">
        <v>33</v>
      </c>
      <c r="C14" s="1" t="s">
        <v>123</v>
      </c>
      <c r="D14" s="1" t="s">
        <v>135</v>
      </c>
      <c r="E14" s="1" t="s">
        <v>127</v>
      </c>
      <c r="F14" s="1" t="s">
        <v>136</v>
      </c>
      <c r="G14" s="1" t="s">
        <v>134</v>
      </c>
      <c r="H14" s="1" t="s">
        <v>137</v>
      </c>
      <c r="I14" s="1" t="s">
        <v>138</v>
      </c>
      <c r="J14" s="1" t="s">
        <v>139</v>
      </c>
      <c r="K14" s="1" t="s">
        <v>140</v>
      </c>
      <c r="L14" s="1" t="s">
        <v>142</v>
      </c>
      <c r="M14" s="1" t="s">
        <v>143</v>
      </c>
    </row>
    <row r="15" spans="1:13" ht="375" x14ac:dyDescent="0.25">
      <c r="A15" s="1">
        <v>14</v>
      </c>
      <c r="B15" s="1">
        <v>34</v>
      </c>
      <c r="C15" s="1" t="s">
        <v>124</v>
      </c>
      <c r="D15" s="1" t="s">
        <v>148</v>
      </c>
      <c r="E15" s="1" t="s">
        <v>146</v>
      </c>
      <c r="F15" s="1" t="s">
        <v>149</v>
      </c>
      <c r="G15" s="1" t="s">
        <v>145</v>
      </c>
      <c r="H15" s="1" t="s">
        <v>151</v>
      </c>
      <c r="I15" s="1" t="s">
        <v>144</v>
      </c>
      <c r="J15" s="1" t="s">
        <v>150</v>
      </c>
      <c r="K15" s="1" t="s">
        <v>147</v>
      </c>
      <c r="L15" s="1" t="s">
        <v>6</v>
      </c>
      <c r="M15" s="1" t="s">
        <v>152</v>
      </c>
    </row>
    <row r="16" spans="1:13" ht="180" x14ac:dyDescent="0.25">
      <c r="A16" s="1">
        <v>15</v>
      </c>
      <c r="B16" s="1">
        <v>35</v>
      </c>
      <c r="C16" s="1" t="s">
        <v>125</v>
      </c>
      <c r="D16" s="1" t="s">
        <v>158</v>
      </c>
      <c r="E16" s="1" t="s">
        <v>128</v>
      </c>
      <c r="F16" s="1" t="s">
        <v>153</v>
      </c>
      <c r="G16" s="1" t="s">
        <v>66</v>
      </c>
      <c r="H16" s="1" t="s">
        <v>155</v>
      </c>
      <c r="I16" s="1" t="s">
        <v>63</v>
      </c>
      <c r="J16" s="1" t="s">
        <v>156</v>
      </c>
      <c r="K16" s="1" t="s">
        <v>154</v>
      </c>
      <c r="L16" s="1" t="s">
        <v>6</v>
      </c>
      <c r="M16" s="1" t="s">
        <v>157</v>
      </c>
    </row>
    <row r="17" spans="1:13" x14ac:dyDescent="0.25">
      <c r="A17" s="1">
        <v>17</v>
      </c>
      <c r="B17" s="1"/>
      <c r="C17" s="1"/>
      <c r="D17" s="1"/>
      <c r="E17" s="1"/>
      <c r="F17" s="1"/>
      <c r="G17" s="1"/>
      <c r="H17" s="1"/>
      <c r="I17" s="1"/>
      <c r="J17" s="1"/>
      <c r="K17" s="1"/>
      <c r="L17" s="1"/>
      <c r="M17" s="1"/>
    </row>
    <row r="18" spans="1:13" x14ac:dyDescent="0.25">
      <c r="A18" s="1">
        <v>18</v>
      </c>
      <c r="B18" s="1"/>
      <c r="C18" s="1"/>
      <c r="D18" s="1"/>
      <c r="E18" s="1"/>
      <c r="F18" s="1"/>
      <c r="G18" s="1"/>
      <c r="H18" s="1"/>
      <c r="I18" s="1"/>
      <c r="J18" s="1"/>
      <c r="K18" s="1"/>
      <c r="L18" s="1"/>
      <c r="M18" s="1"/>
    </row>
    <row r="19" spans="1:13" x14ac:dyDescent="0.25">
      <c r="A19" s="1">
        <v>19</v>
      </c>
      <c r="B19" s="1"/>
      <c r="C19" s="1"/>
      <c r="D19" s="1"/>
      <c r="E19" s="1"/>
      <c r="F19" s="1"/>
      <c r="G19" s="1"/>
      <c r="H19" s="1"/>
      <c r="I19" s="1"/>
      <c r="J19" s="1"/>
      <c r="K19" s="1"/>
      <c r="L19" s="1"/>
      <c r="M19" s="1"/>
    </row>
    <row r="20" spans="1:13" x14ac:dyDescent="0.25">
      <c r="A20" s="1">
        <v>20</v>
      </c>
      <c r="B20" s="1"/>
      <c r="C20" s="1"/>
      <c r="D20" s="1"/>
      <c r="E20" s="1"/>
      <c r="F20" s="1"/>
      <c r="G20" s="1"/>
      <c r="H20" s="1"/>
      <c r="I20" s="1"/>
      <c r="J20" s="1"/>
      <c r="K20" s="1"/>
      <c r="L20" s="1"/>
      <c r="M20" s="1"/>
    </row>
    <row r="21" spans="1:13" x14ac:dyDescent="0.25">
      <c r="A21" s="1">
        <v>21</v>
      </c>
      <c r="B21" s="1"/>
      <c r="C21" s="1"/>
      <c r="D21" s="1"/>
      <c r="E21" s="1"/>
      <c r="F21" s="1"/>
      <c r="G21" s="1"/>
      <c r="H21" s="1"/>
      <c r="I21" s="1"/>
      <c r="J21" s="1"/>
      <c r="K21" s="1"/>
      <c r="L21" s="1"/>
      <c r="M21" s="1"/>
    </row>
    <row r="22" spans="1:13" x14ac:dyDescent="0.25">
      <c r="A22" s="1">
        <v>22</v>
      </c>
      <c r="B22" s="1"/>
      <c r="C22" s="1"/>
      <c r="D22" s="1"/>
      <c r="E22" s="1"/>
      <c r="F22" s="1"/>
      <c r="G22" s="1"/>
      <c r="H22" s="1"/>
      <c r="I22" s="1"/>
      <c r="J22" s="1"/>
      <c r="K22" s="1"/>
      <c r="L22" s="1"/>
      <c r="M22" s="1"/>
    </row>
    <row r="23" spans="1:13" x14ac:dyDescent="0.25">
      <c r="A23" s="1">
        <v>23</v>
      </c>
      <c r="B23" s="1"/>
      <c r="C23" s="1"/>
      <c r="D23" s="1"/>
      <c r="E23" s="1"/>
      <c r="F23" s="1"/>
      <c r="G23" s="1"/>
      <c r="H23" s="1"/>
      <c r="I23" s="1"/>
      <c r="J23" s="1"/>
      <c r="K23" s="1"/>
      <c r="L23" s="1"/>
      <c r="M23" s="1"/>
    </row>
    <row r="24" spans="1:13" x14ac:dyDescent="0.25">
      <c r="A24" s="1">
        <v>24</v>
      </c>
      <c r="B24" s="1"/>
      <c r="C24" s="1"/>
      <c r="D24" s="1"/>
      <c r="E24" s="1"/>
      <c r="F24" s="1"/>
      <c r="G24" s="1"/>
      <c r="H24" s="1"/>
      <c r="I24" s="1"/>
      <c r="J24" s="1"/>
      <c r="K24" s="1"/>
      <c r="L24" s="1"/>
      <c r="M24" s="1"/>
    </row>
    <row r="25" spans="1:13" x14ac:dyDescent="0.25">
      <c r="A25" s="1">
        <v>25</v>
      </c>
      <c r="B25" s="1"/>
      <c r="C25" s="1"/>
      <c r="D25" s="1"/>
      <c r="E25" s="1"/>
      <c r="F25" s="1"/>
      <c r="G25" s="1"/>
      <c r="H25" s="1"/>
      <c r="I25" s="1"/>
      <c r="J25" s="1"/>
      <c r="K25" s="1"/>
      <c r="L25" s="1"/>
      <c r="M25" s="1"/>
    </row>
    <row r="26" spans="1:13" x14ac:dyDescent="0.25">
      <c r="A26" s="1">
        <v>26</v>
      </c>
      <c r="B26" s="1"/>
      <c r="C26" s="1"/>
      <c r="D26" s="1"/>
      <c r="E26" s="1"/>
      <c r="F26" s="1"/>
      <c r="G26" s="1"/>
      <c r="H26" s="1"/>
      <c r="I26" s="1"/>
      <c r="J26" s="1"/>
      <c r="K26" s="1"/>
      <c r="L26" s="1"/>
      <c r="M26" s="1"/>
    </row>
    <row r="27" spans="1:13" x14ac:dyDescent="0.25">
      <c r="A27" s="1">
        <v>27</v>
      </c>
      <c r="B27" s="1"/>
      <c r="C27" s="1"/>
      <c r="D27" s="1"/>
      <c r="E27" s="1"/>
      <c r="F27" s="1"/>
      <c r="G27" s="1"/>
      <c r="H27" s="1"/>
      <c r="I27" s="1"/>
      <c r="J27" s="1"/>
      <c r="K27" s="1"/>
      <c r="L27" s="1"/>
      <c r="M27" s="1"/>
    </row>
    <row r="28" spans="1:13" x14ac:dyDescent="0.25">
      <c r="A28" s="1">
        <v>28</v>
      </c>
      <c r="B28" s="1"/>
      <c r="C28" s="1"/>
      <c r="D28" s="1"/>
      <c r="E28" s="1"/>
      <c r="F28" s="1"/>
      <c r="G28" s="1"/>
      <c r="H28" s="1"/>
      <c r="I28" s="1"/>
      <c r="J28" s="1"/>
      <c r="K28" s="1"/>
      <c r="L28" s="1"/>
      <c r="M28" s="1"/>
    </row>
    <row r="29" spans="1:13" x14ac:dyDescent="0.25">
      <c r="A29" s="1">
        <v>29</v>
      </c>
      <c r="B29" s="1"/>
      <c r="C29" s="1"/>
      <c r="D29" s="1"/>
      <c r="E29" s="1"/>
      <c r="F29" s="1"/>
      <c r="G29" s="1"/>
      <c r="H29" s="1"/>
      <c r="I29" s="1"/>
      <c r="J29" s="1"/>
      <c r="K29" s="1"/>
      <c r="L29" s="1"/>
      <c r="M29" s="1"/>
    </row>
    <row r="30" spans="1:13" x14ac:dyDescent="0.25">
      <c r="A30" s="1">
        <v>30</v>
      </c>
      <c r="B30" s="1"/>
      <c r="C30" s="1"/>
      <c r="D30" s="1"/>
      <c r="E30" s="1"/>
      <c r="F30" s="1"/>
      <c r="G30" s="1"/>
      <c r="H30" s="1"/>
      <c r="I30" s="1"/>
      <c r="J30" s="1"/>
      <c r="K30" s="1"/>
      <c r="L30" s="1"/>
      <c r="M30" s="1"/>
    </row>
    <row r="31" spans="1:13" x14ac:dyDescent="0.25">
      <c r="A31" s="1">
        <v>31</v>
      </c>
      <c r="B31" s="1"/>
      <c r="C31" s="1"/>
      <c r="D31" s="1"/>
      <c r="E31" s="1"/>
      <c r="F31" s="1"/>
      <c r="G31" s="1"/>
      <c r="H31" s="1"/>
      <c r="I31" s="1"/>
      <c r="J31" s="1"/>
      <c r="K31" s="1"/>
      <c r="L31" s="1"/>
      <c r="M31" s="1"/>
    </row>
    <row r="32" spans="1:13" x14ac:dyDescent="0.25">
      <c r="A32" s="1">
        <v>32</v>
      </c>
      <c r="B32" s="1"/>
      <c r="C32" s="1"/>
      <c r="D32" s="1"/>
      <c r="E32" s="1"/>
      <c r="F32" s="1"/>
      <c r="G32" s="1"/>
      <c r="H32" s="1"/>
      <c r="I32" s="1"/>
      <c r="J32" s="1"/>
      <c r="K32" s="1"/>
      <c r="L32" s="1"/>
      <c r="M32" s="1"/>
    </row>
    <row r="33" spans="1:14" x14ac:dyDescent="0.25">
      <c r="A33" s="1">
        <v>33</v>
      </c>
      <c r="B33" s="1"/>
      <c r="C33" s="1"/>
      <c r="D33" s="1"/>
      <c r="E33" s="1"/>
      <c r="F33" s="1"/>
      <c r="G33" s="1"/>
      <c r="H33" s="1"/>
      <c r="I33" s="1"/>
      <c r="J33" s="1"/>
      <c r="K33" s="1"/>
      <c r="L33" s="1"/>
      <c r="M33" s="1"/>
    </row>
    <row r="34" spans="1:14" x14ac:dyDescent="0.25">
      <c r="A34" s="1">
        <v>34</v>
      </c>
      <c r="B34" s="1"/>
      <c r="C34" s="1"/>
      <c r="D34" s="1"/>
      <c r="E34" s="1"/>
      <c r="F34" s="1"/>
      <c r="G34" s="1"/>
      <c r="H34" s="1"/>
      <c r="I34" s="1"/>
      <c r="J34" s="1"/>
      <c r="K34" s="1"/>
      <c r="L34" s="1"/>
      <c r="M34" s="1"/>
    </row>
    <row r="35" spans="1:14" x14ac:dyDescent="0.25">
      <c r="A35" s="1">
        <v>35</v>
      </c>
      <c r="B35" s="1"/>
      <c r="C35" s="1"/>
      <c r="D35" s="1"/>
      <c r="E35" s="1"/>
      <c r="F35" s="1"/>
      <c r="G35" s="1"/>
      <c r="H35" s="1"/>
      <c r="I35" s="1"/>
      <c r="J35" s="1"/>
      <c r="K35" s="1"/>
      <c r="L35" s="1"/>
      <c r="M35" s="1"/>
    </row>
    <row r="36" spans="1:14" ht="102" x14ac:dyDescent="0.25">
      <c r="A36" s="1">
        <v>36</v>
      </c>
      <c r="B36" s="1"/>
      <c r="C36" s="1"/>
      <c r="D36" s="1"/>
      <c r="E36" s="1"/>
      <c r="F36" s="1"/>
      <c r="G36" s="1"/>
      <c r="H36" s="1"/>
      <c r="I36" s="1"/>
      <c r="J36" s="1"/>
      <c r="K36" s="1"/>
      <c r="L36" s="1"/>
      <c r="M36" s="1"/>
      <c r="N36" s="8" t="s">
        <v>6</v>
      </c>
    </row>
    <row r="37" spans="1:14" ht="63.75" x14ac:dyDescent="0.25">
      <c r="A37" s="1">
        <v>37</v>
      </c>
      <c r="B37" s="1"/>
      <c r="C37" s="1"/>
      <c r="D37" s="1"/>
      <c r="E37" s="1"/>
      <c r="F37" s="1"/>
      <c r="G37" s="1"/>
      <c r="H37" s="1"/>
      <c r="I37" s="1"/>
      <c r="J37" s="1"/>
      <c r="K37" s="1"/>
      <c r="L37" s="1"/>
      <c r="M37" s="1"/>
      <c r="N37" s="8" t="s">
        <v>7</v>
      </c>
    </row>
    <row r="38" spans="1:14" ht="51" x14ac:dyDescent="0.25">
      <c r="A38" s="1">
        <v>38</v>
      </c>
      <c r="B38" s="1"/>
      <c r="C38" s="1"/>
      <c r="D38" s="1"/>
      <c r="E38" s="1"/>
      <c r="F38" s="1"/>
      <c r="G38" s="1"/>
      <c r="H38" s="1"/>
      <c r="I38" s="1"/>
      <c r="J38" s="1"/>
      <c r="K38" s="1"/>
      <c r="L38" s="1"/>
      <c r="M38" s="1"/>
      <c r="N38" s="8" t="s">
        <v>8</v>
      </c>
    </row>
    <row r="39" spans="1:14" ht="51" x14ac:dyDescent="0.25">
      <c r="A39" s="1">
        <v>39</v>
      </c>
      <c r="B39" s="1"/>
      <c r="C39" s="1"/>
      <c r="D39" s="1"/>
      <c r="E39" s="1"/>
      <c r="F39" s="1"/>
      <c r="G39" s="1"/>
      <c r="H39" s="1"/>
      <c r="I39" s="1"/>
      <c r="J39" s="1"/>
      <c r="K39" s="1"/>
      <c r="L39" s="1"/>
      <c r="M39" s="1"/>
      <c r="N39" s="8" t="s">
        <v>5</v>
      </c>
    </row>
    <row r="40" spans="1:14" ht="38.25" x14ac:dyDescent="0.25">
      <c r="A40" s="1">
        <v>40</v>
      </c>
      <c r="B40" s="1"/>
      <c r="C40" s="1"/>
      <c r="D40" s="1"/>
      <c r="E40" s="1"/>
      <c r="F40" s="1"/>
      <c r="G40" s="1"/>
      <c r="H40" s="1"/>
      <c r="I40" s="1"/>
      <c r="J40" s="1"/>
      <c r="K40" s="1"/>
      <c r="L40" s="1"/>
      <c r="M40" s="1"/>
      <c r="N40" s="8" t="s">
        <v>9</v>
      </c>
    </row>
    <row r="41" spans="1:14" ht="114.75" x14ac:dyDescent="0.25">
      <c r="A41" s="1">
        <v>41</v>
      </c>
      <c r="B41" s="1"/>
      <c r="C41" s="1"/>
      <c r="D41" s="1"/>
      <c r="E41" s="1"/>
      <c r="F41" s="1"/>
      <c r="G41" s="1"/>
      <c r="H41" s="1"/>
      <c r="I41" s="1"/>
      <c r="J41" s="1"/>
      <c r="K41" s="1"/>
      <c r="L41" s="1"/>
      <c r="M41" s="1"/>
      <c r="N41" s="8" t="s">
        <v>10</v>
      </c>
    </row>
    <row r="42" spans="1:14" ht="102" x14ac:dyDescent="0.25">
      <c r="A42" s="1">
        <v>42</v>
      </c>
      <c r="B42" s="1"/>
      <c r="C42" s="1"/>
      <c r="D42" s="1"/>
      <c r="E42" s="1"/>
      <c r="F42" s="1"/>
      <c r="G42" s="1"/>
      <c r="H42" s="1"/>
      <c r="I42" s="1"/>
      <c r="J42" s="1"/>
      <c r="K42" s="1"/>
      <c r="L42" s="1"/>
      <c r="M42" s="1"/>
      <c r="N42" s="8" t="s">
        <v>11</v>
      </c>
    </row>
    <row r="43" spans="1:14" ht="76.5" x14ac:dyDescent="0.25">
      <c r="A43" s="1">
        <v>43</v>
      </c>
      <c r="B43" s="1"/>
      <c r="C43" s="1"/>
      <c r="D43" s="1"/>
      <c r="E43" s="1"/>
      <c r="F43" s="1"/>
      <c r="G43" s="1"/>
      <c r="H43" s="1"/>
      <c r="I43" s="1"/>
      <c r="J43" s="1"/>
      <c r="K43" s="1"/>
      <c r="L43" s="1"/>
      <c r="M43" s="1"/>
      <c r="N43" s="8" t="s">
        <v>13</v>
      </c>
    </row>
    <row r="44" spans="1:14" ht="51" x14ac:dyDescent="0.25">
      <c r="A44" s="1">
        <v>44</v>
      </c>
      <c r="N44" s="7" t="s">
        <v>12</v>
      </c>
    </row>
    <row r="45" spans="1:14" ht="51" x14ac:dyDescent="0.25">
      <c r="A45" s="1">
        <v>45</v>
      </c>
      <c r="N45" s="7" t="s">
        <v>14</v>
      </c>
    </row>
    <row r="46" spans="1:14" ht="51" x14ac:dyDescent="0.25">
      <c r="N46" s="7" t="s">
        <v>15</v>
      </c>
    </row>
    <row r="47" spans="1:14" ht="51" x14ac:dyDescent="0.25">
      <c r="N47" s="7" t="s">
        <v>16</v>
      </c>
    </row>
  </sheetData>
  <dataValidations count="1">
    <dataValidation type="list" allowBlank="1" showInputMessage="1" showErrorMessage="1" sqref="L2 L7:L8 L10:L12">
      <formula1>$N$36:$N$47</formula1>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m Feroz</dc:creator>
  <cp:lastModifiedBy>Anam Feroz</cp:lastModifiedBy>
  <dcterms:created xsi:type="dcterms:W3CDTF">2018-05-18T07:46:59Z</dcterms:created>
  <dcterms:modified xsi:type="dcterms:W3CDTF">2020-04-06T10:34:41Z</dcterms:modified>
</cp:coreProperties>
</file>